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100373633\Documents\MurphyLab\Fall 2015\Cerebellar Paper\PLoS One\Submitted_Data\"/>
    </mc:Choice>
  </mc:AlternateContent>
  <bookViews>
    <workbookView xWindow="120" yWindow="45" windowWidth="16275" windowHeight="8505"/>
  </bookViews>
  <sheets>
    <sheet name="Sheet1" sheetId="1" r:id="rId1"/>
    <sheet name="Sheet2" sheetId="2" r:id="rId2"/>
    <sheet name="Sheet3" sheetId="3" r:id="rId3"/>
  </sheets>
  <calcPr calcId="152511" concurrentCalc="0"/>
</workbook>
</file>

<file path=xl/calcChain.xml><?xml version="1.0" encoding="utf-8"?>
<calcChain xmlns="http://schemas.openxmlformats.org/spreadsheetml/2006/main">
  <c r="Z55" i="1" l="1"/>
  <c r="AA55" i="1"/>
  <c r="AF55" i="1"/>
  <c r="AG55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S41" i="1"/>
  <c r="S42" i="1"/>
  <c r="S43" i="1"/>
  <c r="S44" i="1"/>
  <c r="S45" i="1"/>
  <c r="S46" i="1"/>
  <c r="S47" i="1"/>
  <c r="S48" i="1"/>
  <c r="S49" i="1"/>
  <c r="S50" i="1"/>
  <c r="S51" i="1"/>
  <c r="S52" i="1"/>
  <c r="S53" i="1"/>
  <c r="S54" i="1"/>
  <c r="S55" i="1"/>
  <c r="Z56" i="1"/>
  <c r="AA56" i="1"/>
  <c r="AF56" i="1"/>
  <c r="AG56" i="1"/>
  <c r="Q56" i="1"/>
  <c r="R56" i="1"/>
  <c r="S56" i="1"/>
  <c r="Z35" i="1"/>
  <c r="AA35" i="1"/>
  <c r="AF35" i="1"/>
  <c r="AG35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Z36" i="1"/>
  <c r="AA36" i="1"/>
  <c r="AF36" i="1"/>
  <c r="AG36" i="1"/>
  <c r="Q36" i="1"/>
  <c r="R36" i="1"/>
  <c r="S36" i="1"/>
  <c r="Z16" i="1"/>
  <c r="AA16" i="1"/>
  <c r="AF16" i="1"/>
  <c r="AG16" i="1"/>
  <c r="Q5" i="1"/>
  <c r="Q6" i="1"/>
  <c r="Q7" i="1"/>
  <c r="Q8" i="1"/>
  <c r="Q9" i="1"/>
  <c r="Q10" i="1"/>
  <c r="Q11" i="1"/>
  <c r="Q12" i="1"/>
  <c r="Q13" i="1"/>
  <c r="Q14" i="1"/>
  <c r="Q4" i="1"/>
  <c r="Q15" i="1"/>
  <c r="Q16" i="1"/>
  <c r="R5" i="1"/>
  <c r="R6" i="1"/>
  <c r="R7" i="1"/>
  <c r="R8" i="1"/>
  <c r="R9" i="1"/>
  <c r="R10" i="1"/>
  <c r="R11" i="1"/>
  <c r="R12" i="1"/>
  <c r="R13" i="1"/>
  <c r="R14" i="1"/>
  <c r="R4" i="1"/>
  <c r="R15" i="1"/>
  <c r="R16" i="1"/>
  <c r="S4" i="1"/>
  <c r="S5" i="1"/>
  <c r="S6" i="1"/>
  <c r="S7" i="1"/>
  <c r="S8" i="1"/>
  <c r="S9" i="1"/>
  <c r="S10" i="1"/>
  <c r="S11" i="1"/>
  <c r="S12" i="1"/>
  <c r="S13" i="1"/>
  <c r="S14" i="1"/>
  <c r="S15" i="1"/>
  <c r="S16" i="1"/>
  <c r="Z17" i="1"/>
  <c r="AA17" i="1"/>
  <c r="AF17" i="1"/>
  <c r="AG17" i="1"/>
  <c r="Q17" i="1"/>
  <c r="R17" i="1"/>
  <c r="S17" i="1"/>
  <c r="D55" i="1"/>
  <c r="E55" i="1"/>
  <c r="J55" i="1"/>
  <c r="K55" i="1"/>
  <c r="L55" i="1"/>
  <c r="D56" i="1"/>
  <c r="E56" i="1"/>
  <c r="J56" i="1"/>
  <c r="K56" i="1"/>
  <c r="L56" i="1"/>
  <c r="C55" i="1"/>
  <c r="C56" i="1"/>
  <c r="D35" i="1"/>
  <c r="D36" i="1"/>
  <c r="E35" i="1"/>
  <c r="E36" i="1"/>
  <c r="J35" i="1"/>
  <c r="J36" i="1"/>
  <c r="K35" i="1"/>
  <c r="K36" i="1"/>
  <c r="L35" i="1"/>
  <c r="L36" i="1"/>
  <c r="C35" i="1"/>
  <c r="C36" i="1"/>
  <c r="E16" i="1"/>
  <c r="F16" i="1"/>
  <c r="J16" i="1"/>
  <c r="K16" i="1"/>
  <c r="L16" i="1"/>
  <c r="D16" i="1"/>
  <c r="E17" i="1"/>
  <c r="F17" i="1"/>
  <c r="J17" i="1"/>
  <c r="K17" i="1"/>
  <c r="L17" i="1"/>
  <c r="D17" i="1"/>
</calcChain>
</file>

<file path=xl/sharedStrings.xml><?xml version="1.0" encoding="utf-8"?>
<sst xmlns="http://schemas.openxmlformats.org/spreadsheetml/2006/main" count="105" uniqueCount="55">
  <si>
    <t>CBI</t>
  </si>
  <si>
    <t>CBI+5%</t>
  </si>
  <si>
    <t>CBI+10%</t>
  </si>
  <si>
    <t>AVERAGE</t>
  </si>
  <si>
    <t>Pre</t>
  </si>
  <si>
    <t>Post</t>
  </si>
  <si>
    <t>H001</t>
  </si>
  <si>
    <t>H002</t>
  </si>
  <si>
    <t>H003</t>
  </si>
  <si>
    <t>H004</t>
  </si>
  <si>
    <t>H005</t>
  </si>
  <si>
    <t>H006</t>
  </si>
  <si>
    <t>H007</t>
  </si>
  <si>
    <t>H008</t>
  </si>
  <si>
    <t>H009</t>
  </si>
  <si>
    <t>H010</t>
  </si>
  <si>
    <t>H011</t>
  </si>
  <si>
    <t>H012</t>
  </si>
  <si>
    <t>C001</t>
  </si>
  <si>
    <t>C002</t>
  </si>
  <si>
    <t>C003</t>
  </si>
  <si>
    <t>C004</t>
  </si>
  <si>
    <t>C005</t>
  </si>
  <si>
    <t>C006</t>
  </si>
  <si>
    <t>C007</t>
  </si>
  <si>
    <t>C008</t>
  </si>
  <si>
    <t>C009</t>
  </si>
  <si>
    <t>C010</t>
  </si>
  <si>
    <t>C011</t>
  </si>
  <si>
    <t>C012</t>
  </si>
  <si>
    <t>C013</t>
  </si>
  <si>
    <t>T001</t>
  </si>
  <si>
    <t>T002</t>
  </si>
  <si>
    <t>T003</t>
  </si>
  <si>
    <t>T004</t>
  </si>
  <si>
    <t>T005</t>
  </si>
  <si>
    <t>T006</t>
  </si>
  <si>
    <t>T007</t>
  </si>
  <si>
    <t>T008</t>
  </si>
  <si>
    <t>T009</t>
  </si>
  <si>
    <t>T010</t>
  </si>
  <si>
    <t>T011</t>
  </si>
  <si>
    <t>T012</t>
  </si>
  <si>
    <t>T013</t>
  </si>
  <si>
    <t>T014</t>
  </si>
  <si>
    <t>STANDARD DEVIATION</t>
  </si>
  <si>
    <t>RMT (% stimulator output)</t>
  </si>
  <si>
    <t>CBI Change (CBI Post Motor Acquisition - CBI Pre Motor Acquisition)</t>
  </si>
  <si>
    <t>Neck Pain Control</t>
  </si>
  <si>
    <t>Neck Pain Treatment</t>
  </si>
  <si>
    <t>Pre Motor Acqusition Task (% test MEP alone)</t>
  </si>
  <si>
    <t>Post Motor Acqusition Task (% test MEP alone)</t>
  </si>
  <si>
    <t>Unconditioned Test MEP Amplitudes (mV)</t>
  </si>
  <si>
    <t>Participant Code</t>
  </si>
  <si>
    <t>Healthy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"/>
  </numFmts>
  <fonts count="3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1"/>
      <color theme="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6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0" tint="-0.34998626667073579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2" borderId="1" xfId="0" applyFill="1" applyBorder="1"/>
    <xf numFmtId="0" fontId="0" fillId="3" borderId="1" xfId="0" applyFill="1" applyBorder="1"/>
    <xf numFmtId="0" fontId="0" fillId="4" borderId="1" xfId="0" applyFill="1" applyBorder="1"/>
    <xf numFmtId="0" fontId="0" fillId="5" borderId="1" xfId="0" applyFill="1" applyBorder="1"/>
    <xf numFmtId="164" fontId="0" fillId="2" borderId="1" xfId="0" applyNumberFormat="1" applyFill="1" applyBorder="1"/>
    <xf numFmtId="0" fontId="1" fillId="2" borderId="1" xfId="0" applyFont="1" applyFill="1" applyBorder="1"/>
    <xf numFmtId="0" fontId="1" fillId="3" borderId="1" xfId="0" applyFont="1" applyFill="1" applyBorder="1"/>
    <xf numFmtId="0" fontId="1" fillId="3" borderId="1" xfId="0" applyFont="1" applyFill="1" applyBorder="1" applyAlignment="1">
      <alignment vertical="center" wrapText="1"/>
    </xf>
    <xf numFmtId="0" fontId="0" fillId="5" borderId="2" xfId="0" applyFill="1" applyBorder="1"/>
    <xf numFmtId="0" fontId="1" fillId="5" borderId="1" xfId="0" applyFont="1" applyFill="1" applyBorder="1" applyAlignment="1">
      <alignment vertical="center" wrapText="1"/>
    </xf>
    <xf numFmtId="0" fontId="1" fillId="5" borderId="1" xfId="0" applyFont="1" applyFill="1" applyBorder="1"/>
    <xf numFmtId="0" fontId="0" fillId="2" borderId="2" xfId="0" applyFill="1" applyBorder="1"/>
    <xf numFmtId="0" fontId="0" fillId="2" borderId="1" xfId="0" applyFill="1" applyBorder="1" applyAlignment="1">
      <alignment vertical="center" wrapText="1"/>
    </xf>
    <xf numFmtId="0" fontId="1" fillId="3" borderId="3" xfId="0" applyFont="1" applyFill="1" applyBorder="1"/>
    <xf numFmtId="0" fontId="0" fillId="3" borderId="4" xfId="0" applyFill="1" applyBorder="1"/>
    <xf numFmtId="0" fontId="0" fillId="3" borderId="2" xfId="0" applyFill="1" applyBorder="1"/>
    <xf numFmtId="0" fontId="0" fillId="3" borderId="1" xfId="0" applyFill="1" applyBorder="1" applyAlignment="1">
      <alignment vertical="center" wrapText="1"/>
    </xf>
    <xf numFmtId="0" fontId="0" fillId="5" borderId="1" xfId="0" applyFill="1" applyBorder="1" applyAlignment="1">
      <alignment vertical="center" wrapText="1"/>
    </xf>
    <xf numFmtId="0" fontId="0" fillId="4" borderId="5" xfId="0" applyFill="1" applyBorder="1"/>
    <xf numFmtId="0" fontId="2" fillId="0" borderId="6" xfId="0" applyFont="1" applyFill="1" applyBorder="1"/>
    <xf numFmtId="0" fontId="0" fillId="6" borderId="1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56"/>
  <sheetViews>
    <sheetView tabSelected="1" zoomScale="60" zoomScaleNormal="60" workbookViewId="0"/>
  </sheetViews>
  <sheetFormatPr defaultRowHeight="15" x14ac:dyDescent="0.25"/>
  <cols>
    <col min="1" max="1" width="19.85546875" customWidth="1"/>
    <col min="3" max="3" width="9.140625" customWidth="1"/>
    <col min="26" max="26" width="11.85546875" bestFit="1" customWidth="1"/>
  </cols>
  <sheetData>
    <row r="1" spans="1:34" s="3" customFormat="1" x14ac:dyDescent="0.25">
      <c r="A1" s="3" t="s">
        <v>54</v>
      </c>
    </row>
    <row r="2" spans="1:34" s="1" customFormat="1" x14ac:dyDescent="0.25">
      <c r="A2" s="1" t="s">
        <v>53</v>
      </c>
      <c r="C2" s="1" t="s">
        <v>50</v>
      </c>
      <c r="J2" s="1" t="s">
        <v>51</v>
      </c>
      <c r="Q2" s="1" t="s">
        <v>47</v>
      </c>
      <c r="Z2" s="1" t="s">
        <v>52</v>
      </c>
      <c r="AF2" s="1" t="s">
        <v>46</v>
      </c>
    </row>
    <row r="3" spans="1:34" s="1" customFormat="1" x14ac:dyDescent="0.25">
      <c r="D3" s="1" t="s">
        <v>0</v>
      </c>
      <c r="E3" s="1" t="s">
        <v>1</v>
      </c>
      <c r="F3" s="1" t="s">
        <v>2</v>
      </c>
      <c r="J3" s="1" t="s">
        <v>0</v>
      </c>
      <c r="K3" s="1" t="s">
        <v>1</v>
      </c>
      <c r="L3" s="1" t="s">
        <v>2</v>
      </c>
      <c r="Q3" s="1" t="s">
        <v>0</v>
      </c>
      <c r="R3" s="1" t="s">
        <v>1</v>
      </c>
      <c r="S3" s="1" t="s">
        <v>2</v>
      </c>
      <c r="Z3" s="1" t="s">
        <v>4</v>
      </c>
      <c r="AA3" s="1" t="s">
        <v>5</v>
      </c>
      <c r="AB3" s="12"/>
      <c r="AC3" s="12"/>
      <c r="AD3" s="12"/>
      <c r="AE3" s="12"/>
      <c r="AF3" s="12" t="s">
        <v>4</v>
      </c>
      <c r="AG3" s="12" t="s">
        <v>5</v>
      </c>
      <c r="AH3" s="12"/>
    </row>
    <row r="4" spans="1:34" s="1" customFormat="1" ht="15.75" x14ac:dyDescent="0.25">
      <c r="A4" s="1" t="s">
        <v>6</v>
      </c>
      <c r="D4" s="1">
        <v>0.54176999999999997</v>
      </c>
      <c r="E4" s="1">
        <v>0.55537999999999998</v>
      </c>
      <c r="F4" s="1">
        <v>0.39462000000000003</v>
      </c>
      <c r="J4" s="1">
        <v>0.55566000000000004</v>
      </c>
      <c r="K4" s="1">
        <v>0.79078000000000004</v>
      </c>
      <c r="L4" s="1">
        <v>0.62190999999999996</v>
      </c>
      <c r="Q4" s="1">
        <f>J4-D4</f>
        <v>1.3890000000000069E-2</v>
      </c>
      <c r="R4" s="1">
        <f>K4-E4</f>
        <v>0.23540000000000005</v>
      </c>
      <c r="S4" s="1">
        <f>L4-F4</f>
        <v>0.22728999999999994</v>
      </c>
      <c r="Z4" s="6">
        <v>0.57180405000000001</v>
      </c>
      <c r="AA4" s="6">
        <v>0.74308395000000005</v>
      </c>
      <c r="AF4" s="13">
        <v>43</v>
      </c>
      <c r="AG4" s="13">
        <v>44</v>
      </c>
    </row>
    <row r="5" spans="1:34" s="1" customFormat="1" ht="15.75" x14ac:dyDescent="0.25">
      <c r="A5" s="1" t="s">
        <v>7</v>
      </c>
      <c r="D5" s="1">
        <v>0.69560566433392734</v>
      </c>
      <c r="E5" s="1">
        <v>0.61618965432668049</v>
      </c>
      <c r="F5" s="1">
        <v>0.5628216372476843</v>
      </c>
      <c r="J5" s="1">
        <v>1.9816017816963676</v>
      </c>
      <c r="K5" s="1">
        <v>1.0978196511074627</v>
      </c>
      <c r="L5" s="1">
        <v>2.1652588135137165</v>
      </c>
      <c r="Q5" s="1">
        <f>J5-D5</f>
        <v>1.2859961173624401</v>
      </c>
      <c r="R5" s="1">
        <f>K5-E5</f>
        <v>0.48162999678078222</v>
      </c>
      <c r="S5" s="1">
        <f>L5-F5</f>
        <v>1.6024371762660321</v>
      </c>
      <c r="Z5" s="6">
        <v>0.52780150999999997</v>
      </c>
      <c r="AA5" s="6">
        <v>0.45649529</v>
      </c>
      <c r="AF5" s="13">
        <v>45</v>
      </c>
      <c r="AG5" s="13">
        <v>42</v>
      </c>
    </row>
    <row r="6" spans="1:34" s="1" customFormat="1" ht="15.75" x14ac:dyDescent="0.25">
      <c r="A6" s="1" t="s">
        <v>8</v>
      </c>
      <c r="D6" s="1">
        <v>0.86019021127600903</v>
      </c>
      <c r="E6" s="1">
        <v>0.93096081178860535</v>
      </c>
      <c r="F6" s="1">
        <v>0.77517517272568803</v>
      </c>
      <c r="J6" s="1">
        <v>1.8807511524966984</v>
      </c>
      <c r="K6" s="1">
        <v>1.2749788802391842</v>
      </c>
      <c r="L6" s="1">
        <v>1.505011636401127</v>
      </c>
      <c r="Q6" s="1">
        <f>J6-D6</f>
        <v>1.0205609412206895</v>
      </c>
      <c r="R6" s="1">
        <f>K6-E6</f>
        <v>0.34401806845057881</v>
      </c>
      <c r="S6" s="1">
        <f>L6-F6</f>
        <v>0.72983646367543897</v>
      </c>
      <c r="Z6" s="6">
        <v>0.63832283000000001</v>
      </c>
      <c r="AA6" s="6">
        <v>0.49311638000000002</v>
      </c>
      <c r="AF6" s="13">
        <v>60</v>
      </c>
      <c r="AG6" s="13">
        <v>60</v>
      </c>
    </row>
    <row r="7" spans="1:34" s="1" customFormat="1" ht="15.75" x14ac:dyDescent="0.25">
      <c r="A7" s="1" t="s">
        <v>9</v>
      </c>
      <c r="D7" s="1">
        <v>0.55928</v>
      </c>
      <c r="E7" s="1">
        <v>0.31462000000000001</v>
      </c>
      <c r="F7" s="1">
        <v>0.40006000000000003</v>
      </c>
      <c r="J7" s="1">
        <v>0.53569999999999995</v>
      </c>
      <c r="K7" s="1">
        <v>0.58331</v>
      </c>
      <c r="L7" s="1">
        <v>0.57837000000000005</v>
      </c>
      <c r="Q7" s="1">
        <f>J7-D7</f>
        <v>-2.3580000000000045E-2</v>
      </c>
      <c r="R7" s="1">
        <f>K7-E7</f>
        <v>0.26868999999999998</v>
      </c>
      <c r="S7" s="1">
        <f>L7-F7</f>
        <v>0.17831000000000002</v>
      </c>
      <c r="Z7" s="6">
        <v>0.88322639000000003</v>
      </c>
      <c r="AA7" s="6">
        <v>0.84408569</v>
      </c>
      <c r="AF7" s="13">
        <v>44</v>
      </c>
      <c r="AG7" s="13">
        <v>43</v>
      </c>
    </row>
    <row r="8" spans="1:34" s="1" customFormat="1" ht="15.75" x14ac:dyDescent="0.25">
      <c r="A8" s="1" t="s">
        <v>10</v>
      </c>
      <c r="D8" s="1">
        <v>0.45846081591255677</v>
      </c>
      <c r="E8" s="1">
        <v>0.41322887928334534</v>
      </c>
      <c r="F8" s="1">
        <v>0.38412003859933436</v>
      </c>
      <c r="J8" s="1">
        <v>1.2449235510692489</v>
      </c>
      <c r="K8" s="1">
        <v>1.0914805763353848</v>
      </c>
      <c r="L8" s="1">
        <v>0.82450545607311421</v>
      </c>
      <c r="Q8" s="1">
        <f>J8-D8</f>
        <v>0.78646273515669218</v>
      </c>
      <c r="R8" s="1">
        <f>K8-E8</f>
        <v>0.67825169705203936</v>
      </c>
      <c r="S8" s="1">
        <f>L8-F8</f>
        <v>0.44038541747377985</v>
      </c>
      <c r="Z8" s="6">
        <v>0.67083022000000003</v>
      </c>
      <c r="AA8" s="6">
        <v>0.54141044999999999</v>
      </c>
      <c r="AF8" s="13">
        <v>34</v>
      </c>
      <c r="AG8" s="13">
        <v>35</v>
      </c>
    </row>
    <row r="9" spans="1:34" s="1" customFormat="1" ht="15.75" x14ac:dyDescent="0.25">
      <c r="A9" s="1" t="s">
        <v>11</v>
      </c>
      <c r="D9" s="1">
        <v>0.66843705312570734</v>
      </c>
      <c r="E9" s="1">
        <v>0.54488184563326469</v>
      </c>
      <c r="F9" s="1">
        <v>0.82159802819213124</v>
      </c>
      <c r="J9" s="1">
        <v>1.0412207439001537</v>
      </c>
      <c r="K9" s="1">
        <v>1.6071812203076234</v>
      </c>
      <c r="L9" s="1">
        <v>1.7129078694900077</v>
      </c>
      <c r="Q9" s="1">
        <f>J9-D9</f>
        <v>0.3727836907744464</v>
      </c>
      <c r="R9" s="1">
        <f>K9-E9</f>
        <v>1.0622993746743588</v>
      </c>
      <c r="S9" s="1">
        <f>L9-F9</f>
        <v>0.89130984129787649</v>
      </c>
      <c r="Z9" s="6">
        <v>0.73404312000000005</v>
      </c>
      <c r="AA9" s="6">
        <v>0.58219909999999997</v>
      </c>
      <c r="AF9" s="13">
        <v>36</v>
      </c>
      <c r="AG9" s="13">
        <v>36</v>
      </c>
    </row>
    <row r="10" spans="1:34" s="1" customFormat="1" ht="15.75" x14ac:dyDescent="0.25">
      <c r="A10" s="1" t="s">
        <v>12</v>
      </c>
      <c r="D10" s="1">
        <v>0.47208</v>
      </c>
      <c r="E10" s="1">
        <v>7.424E-2</v>
      </c>
      <c r="F10" s="1">
        <v>0.11982</v>
      </c>
      <c r="J10" s="1">
        <v>1.03949</v>
      </c>
      <c r="K10" s="1">
        <v>0.78852999999999995</v>
      </c>
      <c r="L10" s="1">
        <v>0.32180999999999998</v>
      </c>
      <c r="Q10" s="1">
        <f>J10-D10</f>
        <v>0.56740999999999997</v>
      </c>
      <c r="R10" s="1">
        <f>K10-E10</f>
        <v>0.71428999999999998</v>
      </c>
      <c r="S10" s="1">
        <f>L10-F10</f>
        <v>0.20199</v>
      </c>
      <c r="Z10" s="6">
        <v>0.57575480000000001</v>
      </c>
      <c r="AA10" s="6">
        <v>0.49570083999999998</v>
      </c>
      <c r="AF10" s="13">
        <v>36</v>
      </c>
      <c r="AG10" s="13">
        <v>35</v>
      </c>
    </row>
    <row r="11" spans="1:34" s="1" customFormat="1" ht="15.75" x14ac:dyDescent="0.25">
      <c r="A11" s="1" t="s">
        <v>13</v>
      </c>
      <c r="D11" s="1">
        <v>0.51635272584002345</v>
      </c>
      <c r="E11" s="1">
        <v>0.48358767835518712</v>
      </c>
      <c r="F11" s="1">
        <v>0.52536743915293038</v>
      </c>
      <c r="J11" s="1">
        <v>1.111408795327802</v>
      </c>
      <c r="K11" s="1">
        <v>0.93038237690708114</v>
      </c>
      <c r="L11" s="1">
        <v>0.95954842474895063</v>
      </c>
      <c r="Q11" s="1">
        <f>J11-D11</f>
        <v>0.59505606948777856</v>
      </c>
      <c r="R11" s="1">
        <f>K11-E11</f>
        <v>0.44679469855189402</v>
      </c>
      <c r="S11" s="1">
        <f>L11-F11</f>
        <v>0.43418098559602025</v>
      </c>
      <c r="Z11" s="6">
        <v>0.58678627000000005</v>
      </c>
      <c r="AA11" s="6">
        <v>0.55528641000000001</v>
      </c>
      <c r="AF11" s="13">
        <v>37</v>
      </c>
      <c r="AG11" s="13">
        <v>38</v>
      </c>
    </row>
    <row r="12" spans="1:34" s="1" customFormat="1" x14ac:dyDescent="0.25">
      <c r="A12" s="1" t="s">
        <v>14</v>
      </c>
      <c r="D12" s="1">
        <v>0.66220000000000001</v>
      </c>
      <c r="E12" s="1">
        <v>0.47478999999999999</v>
      </c>
      <c r="F12" s="1">
        <v>0.36312</v>
      </c>
      <c r="J12" s="1">
        <v>0.46622000000000002</v>
      </c>
      <c r="K12" s="1">
        <v>1.32081</v>
      </c>
      <c r="L12" s="1">
        <v>0.66551000000000005</v>
      </c>
      <c r="Q12" s="1">
        <f>J12-D12</f>
        <v>-0.19597999999999999</v>
      </c>
      <c r="R12" s="1">
        <f>K12-E12</f>
        <v>0.84601999999999999</v>
      </c>
      <c r="S12" s="1">
        <f>L12-F12</f>
        <v>0.30239000000000005</v>
      </c>
      <c r="Z12" s="5">
        <v>0.63733101000000003</v>
      </c>
      <c r="AA12" s="5">
        <v>0.56420325999999998</v>
      </c>
      <c r="AF12" s="13"/>
      <c r="AG12" s="13"/>
    </row>
    <row r="13" spans="1:34" s="1" customFormat="1" ht="15.75" x14ac:dyDescent="0.25">
      <c r="A13" s="1" t="s">
        <v>15</v>
      </c>
      <c r="D13" s="1">
        <v>0.32584000000000002</v>
      </c>
      <c r="E13" s="1">
        <v>0.14757999999999999</v>
      </c>
      <c r="F13" s="1">
        <v>0.13830999999999999</v>
      </c>
      <c r="J13" s="1">
        <v>0.94323000000000001</v>
      </c>
      <c r="K13" s="1">
        <v>0.62885000000000002</v>
      </c>
      <c r="L13" s="1">
        <v>1.57054</v>
      </c>
      <c r="Q13" s="1">
        <f>J13-D13</f>
        <v>0.61738999999999999</v>
      </c>
      <c r="R13" s="1">
        <f>K13-E13</f>
        <v>0.48127000000000003</v>
      </c>
      <c r="S13" s="1">
        <f>L13-F13</f>
        <v>1.4322300000000001</v>
      </c>
      <c r="Z13" s="6">
        <v>0.80568313999999996</v>
      </c>
      <c r="AA13" s="6">
        <v>0.88089943000000004</v>
      </c>
      <c r="AF13" s="13">
        <v>30</v>
      </c>
      <c r="AG13" s="13">
        <v>30</v>
      </c>
    </row>
    <row r="14" spans="1:34" s="1" customFormat="1" ht="15.75" x14ac:dyDescent="0.25">
      <c r="A14" s="1" t="s">
        <v>16</v>
      </c>
      <c r="D14" s="1">
        <v>0.38722000000000001</v>
      </c>
      <c r="E14" s="1">
        <v>0.19778000000000001</v>
      </c>
      <c r="F14" s="1">
        <v>0.31491000000000002</v>
      </c>
      <c r="J14" s="1">
        <v>0.69971000000000005</v>
      </c>
      <c r="K14" s="1">
        <v>0.43189</v>
      </c>
      <c r="L14" s="1">
        <v>0.89914000000000005</v>
      </c>
      <c r="Q14" s="1">
        <f>J14-D14</f>
        <v>0.31249000000000005</v>
      </c>
      <c r="R14" s="1">
        <f>K14-E14</f>
        <v>0.23410999999999998</v>
      </c>
      <c r="S14" s="1">
        <f>L14-F14</f>
        <v>0.58423000000000003</v>
      </c>
      <c r="Z14" s="6">
        <v>0.69629669000000005</v>
      </c>
      <c r="AA14" s="6">
        <v>0.46763610999999999</v>
      </c>
      <c r="AF14" s="13">
        <v>34</v>
      </c>
      <c r="AG14" s="13">
        <v>35</v>
      </c>
    </row>
    <row r="15" spans="1:34" s="1" customFormat="1" ht="15.75" x14ac:dyDescent="0.25">
      <c r="A15" s="1" t="s">
        <v>17</v>
      </c>
      <c r="D15" s="1">
        <v>0.22169</v>
      </c>
      <c r="E15" s="1">
        <v>0.11801</v>
      </c>
      <c r="F15" s="1">
        <v>9.6610000000000001E-2</v>
      </c>
      <c r="J15" s="1">
        <v>0.78154000000000001</v>
      </c>
      <c r="K15" s="1">
        <v>0.33128999999999997</v>
      </c>
      <c r="L15" s="1">
        <v>0.21276999999999999</v>
      </c>
      <c r="Q15" s="1">
        <f>J15-D15</f>
        <v>0.55984999999999996</v>
      </c>
      <c r="R15" s="1">
        <f>K15-E15</f>
        <v>0.21327999999999997</v>
      </c>
      <c r="S15" s="1">
        <f>L15-F15</f>
        <v>0.11615999999999999</v>
      </c>
      <c r="Z15" s="6">
        <v>0.90312285000000003</v>
      </c>
      <c r="AA15" s="6">
        <v>0.52326201999999999</v>
      </c>
      <c r="AF15" s="13">
        <v>46</v>
      </c>
      <c r="AG15" s="13">
        <v>47</v>
      </c>
    </row>
    <row r="16" spans="1:34" s="1" customFormat="1" x14ac:dyDescent="0.25">
      <c r="A16" s="1" t="s">
        <v>3</v>
      </c>
      <c r="D16" s="1">
        <f>AVERAGE(D4:D15)</f>
        <v>0.530760539207352</v>
      </c>
      <c r="E16" s="1">
        <f>AVERAGE(E4:E15)</f>
        <v>0.4059374057822569</v>
      </c>
      <c r="F16" s="1">
        <f>AVERAGE(F4:F15)</f>
        <v>0.408044359659814</v>
      </c>
      <c r="J16" s="1">
        <f>AVERAGE(J4:J15)</f>
        <v>1.0234546687075226</v>
      </c>
      <c r="K16" s="1">
        <f>AVERAGE(K4:K15)</f>
        <v>0.90644189207472781</v>
      </c>
      <c r="L16" s="1">
        <f>AVERAGE(L4:L15)</f>
        <v>1.0031068500189095</v>
      </c>
      <c r="Q16" s="1">
        <f t="shared" ref="Q16:S16" si="0">AVERAGE(Q4:Q15)</f>
        <v>0.49269412950017061</v>
      </c>
      <c r="R16" s="1">
        <f t="shared" si="0"/>
        <v>0.50050448629247113</v>
      </c>
      <c r="S16" s="1">
        <f t="shared" si="0"/>
        <v>0.59506249035909575</v>
      </c>
      <c r="Z16" s="1">
        <f>AVERAGE(Z4:Z15)</f>
        <v>0.68591690666666683</v>
      </c>
      <c r="AA16" s="1">
        <f>AVERAGE(AA4:AA15)</f>
        <v>0.5956149108333334</v>
      </c>
      <c r="AF16" s="1">
        <f>AVERAGE(AF4:AF15)</f>
        <v>40.454545454545453</v>
      </c>
      <c r="AG16" s="1">
        <f>AVERAGE(AG4:AG15)</f>
        <v>40.454545454545453</v>
      </c>
    </row>
    <row r="17" spans="1:34" s="12" customFormat="1" x14ac:dyDescent="0.25">
      <c r="A17" s="12" t="s">
        <v>45</v>
      </c>
      <c r="D17" s="12">
        <f>_xlfn.STDEV.S(D4:D15)</f>
        <v>0.17577431270430283</v>
      </c>
      <c r="E17" s="12">
        <f>_xlfn.STDEV.S(E4:E15)</f>
        <v>0.2493008267969426</v>
      </c>
      <c r="F17" s="12">
        <f>_xlfn.STDEV.S(F4:F15)</f>
        <v>0.23507488005605842</v>
      </c>
      <c r="J17" s="12">
        <f>_xlfn.STDEV.S(J4:J15)</f>
        <v>0.49058189665817303</v>
      </c>
      <c r="K17" s="12">
        <f>_xlfn.STDEV.S(K4:K15)</f>
        <v>0.38550386365281408</v>
      </c>
      <c r="L17" s="12">
        <f>_xlfn.STDEV.S(L4:L15)</f>
        <v>0.60312746773770398</v>
      </c>
      <c r="Q17" s="12">
        <f t="shared" ref="Q17:S17" si="1">_xlfn.STDEV.S(Q4:Q15)</f>
        <v>0.43141493179380291</v>
      </c>
      <c r="R17" s="12">
        <f t="shared" si="1"/>
        <v>0.27267596625005636</v>
      </c>
      <c r="S17" s="12">
        <f t="shared" si="1"/>
        <v>0.49082073375969226</v>
      </c>
      <c r="Z17" s="12">
        <f>_xlfn.STDEV.S(Z4:Z15)</f>
        <v>0.12347817848635553</v>
      </c>
      <c r="AA17" s="12">
        <f>_xlfn.STDEV.S(AA4:AA15)</f>
        <v>0.14524582402998498</v>
      </c>
      <c r="AF17" s="12">
        <f>_xlfn.STDEV.S(AF4:AF15)</f>
        <v>8.3470190650751004</v>
      </c>
      <c r="AG17" s="12">
        <f>_xlfn.STDEV.S(AG4:AG15)</f>
        <v>8.1897940922056893</v>
      </c>
    </row>
    <row r="18" spans="1:34" s="20" customFormat="1" x14ac:dyDescent="0.25"/>
    <row r="19" spans="1:34" s="19" customFormat="1" x14ac:dyDescent="0.25">
      <c r="A19" s="19" t="s">
        <v>48</v>
      </c>
    </row>
    <row r="20" spans="1:34" s="2" customFormat="1" x14ac:dyDescent="0.25">
      <c r="A20" s="2" t="s">
        <v>53</v>
      </c>
      <c r="C20" s="2" t="s">
        <v>50</v>
      </c>
      <c r="J20" s="2" t="s">
        <v>51</v>
      </c>
      <c r="Q20" s="2" t="s">
        <v>47</v>
      </c>
      <c r="Z20" s="2" t="s">
        <v>52</v>
      </c>
      <c r="AF20" s="2" t="s">
        <v>46</v>
      </c>
    </row>
    <row r="21" spans="1:34" s="2" customFormat="1" x14ac:dyDescent="0.25">
      <c r="C21" s="2" t="s">
        <v>0</v>
      </c>
      <c r="D21" s="2" t="s">
        <v>1</v>
      </c>
      <c r="E21" s="2" t="s">
        <v>2</v>
      </c>
      <c r="J21" s="2" t="s">
        <v>0</v>
      </c>
      <c r="K21" s="2" t="s">
        <v>1</v>
      </c>
      <c r="L21" s="2" t="s">
        <v>2</v>
      </c>
      <c r="Q21" s="2" t="s">
        <v>0</v>
      </c>
      <c r="R21" s="2" t="s">
        <v>1</v>
      </c>
      <c r="S21" s="2" t="s">
        <v>2</v>
      </c>
      <c r="Z21" s="2" t="s">
        <v>4</v>
      </c>
      <c r="AA21" s="2" t="s">
        <v>5</v>
      </c>
      <c r="AB21" s="16"/>
      <c r="AC21" s="16"/>
      <c r="AD21" s="16"/>
      <c r="AE21" s="16"/>
      <c r="AF21" s="16" t="s">
        <v>4</v>
      </c>
      <c r="AG21" s="16" t="s">
        <v>5</v>
      </c>
      <c r="AH21" s="16"/>
    </row>
    <row r="22" spans="1:34" s="2" customFormat="1" ht="15.75" x14ac:dyDescent="0.25">
      <c r="A22" s="2" t="s">
        <v>18</v>
      </c>
      <c r="C22" s="2">
        <v>0.54547657051706355</v>
      </c>
      <c r="D22" s="2">
        <v>0.88929748629988348</v>
      </c>
      <c r="E22" s="2">
        <v>0.41626938875123337</v>
      </c>
      <c r="J22" s="2">
        <v>0.99589445600898863</v>
      </c>
      <c r="K22" s="2">
        <v>0.78918407145644598</v>
      </c>
      <c r="L22" s="2">
        <v>0.74952567672040393</v>
      </c>
      <c r="Q22" s="15">
        <f>J22-C22</f>
        <v>0.45041788549192507</v>
      </c>
      <c r="R22" s="15">
        <f>K22-D22</f>
        <v>-0.1001134148434375</v>
      </c>
      <c r="S22" s="15">
        <f>L22-E22</f>
        <v>0.33325628796917056</v>
      </c>
      <c r="Z22" s="7">
        <v>0.72615622999999996</v>
      </c>
      <c r="AA22" s="14">
        <v>0.94051361</v>
      </c>
      <c r="AF22" s="17">
        <v>39</v>
      </c>
      <c r="AG22" s="17">
        <v>40</v>
      </c>
    </row>
    <row r="23" spans="1:34" s="2" customFormat="1" ht="15.75" x14ac:dyDescent="0.25">
      <c r="A23" s="2" t="s">
        <v>19</v>
      </c>
      <c r="C23" s="2">
        <v>0.53010999999999997</v>
      </c>
      <c r="D23" s="2">
        <v>0.44109999999999999</v>
      </c>
      <c r="E23" s="2">
        <v>0.50244</v>
      </c>
      <c r="J23" s="2">
        <v>0.73189000000000004</v>
      </c>
      <c r="K23" s="2">
        <v>0.41066000000000003</v>
      </c>
      <c r="L23" s="2">
        <v>0.41777999999999998</v>
      </c>
      <c r="Q23" s="15">
        <f>J23-C23</f>
        <v>0.20178000000000007</v>
      </c>
      <c r="R23" s="15">
        <f>K23-D23</f>
        <v>-3.0439999999999967E-2</v>
      </c>
      <c r="S23" s="15">
        <f>L23-E23</f>
        <v>-8.4660000000000013E-2</v>
      </c>
      <c r="Z23" s="7">
        <v>0.79006419000000006</v>
      </c>
      <c r="AA23" s="14">
        <v>0.66465377999999997</v>
      </c>
      <c r="AF23" s="17">
        <v>41</v>
      </c>
      <c r="AG23" s="17">
        <v>43</v>
      </c>
    </row>
    <row r="24" spans="1:34" s="2" customFormat="1" ht="15.75" x14ac:dyDescent="0.25">
      <c r="A24" s="2" t="s">
        <v>20</v>
      </c>
      <c r="C24" s="2">
        <v>0.40341973106028378</v>
      </c>
      <c r="D24" s="2">
        <v>0.90792783894530704</v>
      </c>
      <c r="E24" s="2">
        <v>0.26481127604963606</v>
      </c>
      <c r="J24" s="2">
        <v>0.34225172195519499</v>
      </c>
      <c r="K24" s="2">
        <v>0.30869804610079793</v>
      </c>
      <c r="L24" s="2">
        <v>0.18615368297164736</v>
      </c>
      <c r="Q24" s="15">
        <f>J24-C24</f>
        <v>-6.1168009105088794E-2</v>
      </c>
      <c r="R24" s="15">
        <f>K24-D24</f>
        <v>-0.59922979284450917</v>
      </c>
      <c r="S24" s="15">
        <f>L24-E24</f>
        <v>-7.8657593077988697E-2</v>
      </c>
      <c r="Z24" s="7">
        <v>0.83885193000000002</v>
      </c>
      <c r="AA24" s="14">
        <v>0.57943725999999995</v>
      </c>
      <c r="AF24" s="17"/>
      <c r="AG24" s="17">
        <v>34</v>
      </c>
    </row>
    <row r="25" spans="1:34" s="2" customFormat="1" ht="15.75" x14ac:dyDescent="0.25">
      <c r="A25" s="2" t="s">
        <v>21</v>
      </c>
      <c r="C25" s="2">
        <v>0.69160204500848987</v>
      </c>
      <c r="D25" s="2">
        <v>0.57433202291663443</v>
      </c>
      <c r="E25" s="2">
        <v>0.47872679684881414</v>
      </c>
      <c r="J25" s="2">
        <v>0.53721306599695429</v>
      </c>
      <c r="K25" s="2">
        <v>0.31444682137619173</v>
      </c>
      <c r="L25" s="2">
        <v>0.56894931716742791</v>
      </c>
      <c r="Q25" s="15">
        <f>J25-C25</f>
        <v>-0.15438897901153559</v>
      </c>
      <c r="R25" s="15">
        <f>K25-D25</f>
        <v>-0.2598852015404427</v>
      </c>
      <c r="S25" s="15">
        <f>L25-E25</f>
        <v>9.0222520318613775E-2</v>
      </c>
      <c r="Z25" s="7">
        <v>0.62918662999999997</v>
      </c>
      <c r="AA25" s="14">
        <v>0.77510288999999999</v>
      </c>
      <c r="AF25" s="17">
        <v>41</v>
      </c>
      <c r="AG25" s="17">
        <v>41</v>
      </c>
    </row>
    <row r="26" spans="1:34" s="2" customFormat="1" ht="15.75" x14ac:dyDescent="0.25">
      <c r="A26" s="2" t="s">
        <v>22</v>
      </c>
      <c r="C26" s="2">
        <v>0.47839999999999999</v>
      </c>
      <c r="D26" s="2">
        <v>0.14230999999999999</v>
      </c>
      <c r="E26" s="2">
        <v>0.27139999999999997</v>
      </c>
      <c r="J26" s="2">
        <v>0.53986999999999996</v>
      </c>
      <c r="K26" s="2">
        <v>0.46296999999999999</v>
      </c>
      <c r="L26" s="2">
        <v>0.77298</v>
      </c>
      <c r="Q26" s="15">
        <f>J26-C26</f>
        <v>6.1469999999999969E-2</v>
      </c>
      <c r="R26" s="15">
        <f>K26-D26</f>
        <v>0.32066</v>
      </c>
      <c r="S26" s="15">
        <f>L26-E26</f>
        <v>0.50158000000000003</v>
      </c>
      <c r="Z26" s="8">
        <v>0.79404942999999995</v>
      </c>
      <c r="AA26" s="14">
        <v>0.90189934000000005</v>
      </c>
      <c r="AF26" s="17">
        <v>47</v>
      </c>
      <c r="AG26" s="17">
        <v>44</v>
      </c>
    </row>
    <row r="27" spans="1:34" s="2" customFormat="1" ht="15.75" x14ac:dyDescent="0.25">
      <c r="A27" s="2" t="s">
        <v>23</v>
      </c>
      <c r="C27" s="2">
        <v>0.46760042053100453</v>
      </c>
      <c r="D27" s="2">
        <v>0.21940637484830983</v>
      </c>
      <c r="E27" s="2">
        <v>0.63131581680769266</v>
      </c>
      <c r="J27" s="2">
        <v>0.20830458680109204</v>
      </c>
      <c r="K27" s="2">
        <v>0.30204043690374477</v>
      </c>
      <c r="L27" s="2">
        <v>0.35739764718402411</v>
      </c>
      <c r="Q27" s="15">
        <f>J27-C27</f>
        <v>-0.25929583372991249</v>
      </c>
      <c r="R27" s="15">
        <f>K27-D27</f>
        <v>8.2634062055434943E-2</v>
      </c>
      <c r="S27" s="15">
        <f>L27-E27</f>
        <v>-0.27391816962366855</v>
      </c>
      <c r="Z27" s="7">
        <v>0.55242537999999997</v>
      </c>
      <c r="AA27" s="14">
        <v>0.62769889999999995</v>
      </c>
      <c r="AF27" s="17">
        <v>43</v>
      </c>
      <c r="AG27" s="17">
        <v>44</v>
      </c>
    </row>
    <row r="28" spans="1:34" s="2" customFormat="1" ht="15.75" x14ac:dyDescent="0.25">
      <c r="A28" s="2" t="s">
        <v>24</v>
      </c>
      <c r="C28" s="2">
        <v>0.83405932221189272</v>
      </c>
      <c r="D28" s="2">
        <v>0.75120475127195274</v>
      </c>
      <c r="E28" s="2">
        <v>1.2183406254992137</v>
      </c>
      <c r="J28" s="2">
        <v>0.79906748533610295</v>
      </c>
      <c r="K28" s="2">
        <v>1.1414084459607041</v>
      </c>
      <c r="L28" s="2">
        <v>0.63790805512574433</v>
      </c>
      <c r="Q28" s="15">
        <f>J28-C28</f>
        <v>-3.4991836875789772E-2</v>
      </c>
      <c r="R28" s="15">
        <f>K28-D28</f>
        <v>0.39020369468875138</v>
      </c>
      <c r="S28" s="15">
        <f>L28-E28</f>
        <v>-0.5804325703734694</v>
      </c>
      <c r="Z28" s="7">
        <v>0.86129188999999995</v>
      </c>
      <c r="AA28" s="14">
        <v>0.91451645000000004</v>
      </c>
      <c r="AF28" s="17">
        <v>46</v>
      </c>
      <c r="AG28" s="17">
        <v>46</v>
      </c>
    </row>
    <row r="29" spans="1:34" s="2" customFormat="1" ht="15.75" x14ac:dyDescent="0.25">
      <c r="A29" s="2" t="s">
        <v>25</v>
      </c>
      <c r="C29" s="2">
        <v>0.50045431087393455</v>
      </c>
      <c r="D29" s="2">
        <v>0.17211832366274829</v>
      </c>
      <c r="E29" s="2">
        <v>0.47781812064066853</v>
      </c>
      <c r="J29" s="2">
        <v>0.52762121782279015</v>
      </c>
      <c r="K29" s="2">
        <v>0.36640576688537935</v>
      </c>
      <c r="L29" s="2">
        <v>0.43705764309775708</v>
      </c>
      <c r="Q29" s="15">
        <f>J29-C29</f>
        <v>2.7166906948855596E-2</v>
      </c>
      <c r="R29" s="15">
        <f>K29-D29</f>
        <v>0.19428744322263106</v>
      </c>
      <c r="S29" s="15">
        <f>L29-E29</f>
        <v>-4.0760477542911455E-2</v>
      </c>
      <c r="Z29" s="7">
        <v>0.58964030000000001</v>
      </c>
      <c r="AA29" s="14">
        <v>0.66159248000000004</v>
      </c>
      <c r="AF29" s="17">
        <v>39</v>
      </c>
      <c r="AG29" s="17">
        <v>39</v>
      </c>
    </row>
    <row r="30" spans="1:34" s="2" customFormat="1" ht="15.75" x14ac:dyDescent="0.25">
      <c r="A30" s="2" t="s">
        <v>26</v>
      </c>
      <c r="C30" s="2">
        <v>0.5960253298405116</v>
      </c>
      <c r="D30" s="2">
        <v>0.65484739024646654</v>
      </c>
      <c r="E30" s="2">
        <v>0.57399012936065164</v>
      </c>
      <c r="J30" s="2">
        <v>4.4863280736413255E-2</v>
      </c>
      <c r="K30" s="2">
        <v>0.43491522009965888</v>
      </c>
      <c r="L30" s="2">
        <v>0.43617505655138006</v>
      </c>
      <c r="Q30" s="15">
        <f>J30-C30</f>
        <v>-0.55116204910409838</v>
      </c>
      <c r="R30" s="15">
        <f>K30-D30</f>
        <v>-0.21993217014680766</v>
      </c>
      <c r="S30" s="15">
        <f>L30-E30</f>
        <v>-0.13781507280927158</v>
      </c>
      <c r="Z30" s="7">
        <v>0.67993163999999995</v>
      </c>
      <c r="AA30" s="14">
        <v>0.60314177999999996</v>
      </c>
      <c r="AF30" s="17">
        <v>38</v>
      </c>
      <c r="AG30" s="17">
        <v>38</v>
      </c>
    </row>
    <row r="31" spans="1:34" s="2" customFormat="1" ht="15.75" x14ac:dyDescent="0.25">
      <c r="A31" s="2" t="s">
        <v>27</v>
      </c>
      <c r="C31" s="2">
        <v>0.44983731811545336</v>
      </c>
      <c r="D31" s="2">
        <v>0.79798797895229379</v>
      </c>
      <c r="E31" s="2">
        <v>0.79527103648648467</v>
      </c>
      <c r="J31" s="2">
        <v>0.53842384112989805</v>
      </c>
      <c r="K31" s="2">
        <v>0.62906454870658102</v>
      </c>
      <c r="L31" s="2">
        <v>0.21580640042122493</v>
      </c>
      <c r="Q31" s="15">
        <f>J31-C31</f>
        <v>8.8586523014444696E-2</v>
      </c>
      <c r="R31" s="15">
        <f>K31-D31</f>
        <v>-0.16892343024571277</v>
      </c>
      <c r="S31" s="15">
        <f>L31-E31</f>
        <v>-0.57946463606525977</v>
      </c>
      <c r="Z31" s="8">
        <v>0.64841269999999995</v>
      </c>
      <c r="AA31" s="14">
        <v>0.68584736000000002</v>
      </c>
      <c r="AF31" s="17">
        <v>41</v>
      </c>
      <c r="AG31" s="17">
        <v>41</v>
      </c>
    </row>
    <row r="32" spans="1:34" s="2" customFormat="1" ht="15.75" x14ac:dyDescent="0.25">
      <c r="A32" s="2" t="s">
        <v>28</v>
      </c>
      <c r="C32" s="2">
        <v>0.68190341933950471</v>
      </c>
      <c r="D32" s="2">
        <v>0.6556533678238724</v>
      </c>
      <c r="E32" s="2">
        <v>0.6877755945186238</v>
      </c>
      <c r="J32" s="2">
        <v>1.3390625974535437</v>
      </c>
      <c r="K32" s="2">
        <v>1.3731387104497463</v>
      </c>
      <c r="L32" s="2">
        <v>1.4612701986359593</v>
      </c>
      <c r="Q32" s="15">
        <f>J32-C32</f>
        <v>0.65715917811403901</v>
      </c>
      <c r="R32" s="15">
        <f>K32-D32</f>
        <v>0.71748534262587393</v>
      </c>
      <c r="S32" s="15">
        <f>L32-E32</f>
        <v>0.7734946041173355</v>
      </c>
      <c r="Z32" s="7">
        <v>0.70852280000000001</v>
      </c>
      <c r="AA32" s="14">
        <v>0.48709106000000002</v>
      </c>
      <c r="AF32" s="17">
        <v>41</v>
      </c>
      <c r="AG32" s="17">
        <v>43</v>
      </c>
    </row>
    <row r="33" spans="1:34" s="2" customFormat="1" ht="15.75" x14ac:dyDescent="0.25">
      <c r="A33" s="2" t="s">
        <v>29</v>
      </c>
      <c r="C33" s="2">
        <v>0.45973223392087803</v>
      </c>
      <c r="D33" s="2">
        <v>0.71721994640693865</v>
      </c>
      <c r="E33" s="2">
        <v>0.61333521229738641</v>
      </c>
      <c r="J33" s="2">
        <v>0.40646856951149207</v>
      </c>
      <c r="K33" s="2">
        <v>0.50656908141438461</v>
      </c>
      <c r="L33" s="2">
        <v>0.45510515182700578</v>
      </c>
      <c r="Q33" s="15">
        <f>J33-C33</f>
        <v>-5.3263664409385958E-2</v>
      </c>
      <c r="R33" s="15">
        <f>K33-D33</f>
        <v>-0.21065086499255403</v>
      </c>
      <c r="S33" s="15">
        <f>L33-E33</f>
        <v>-0.15823006047038063</v>
      </c>
      <c r="Z33" s="7">
        <v>0.54008484000000001</v>
      </c>
      <c r="AA33" s="14">
        <v>0.77916145000000003</v>
      </c>
      <c r="AF33" s="17">
        <v>37</v>
      </c>
      <c r="AG33" s="17">
        <v>34</v>
      </c>
    </row>
    <row r="34" spans="1:34" s="2" customFormat="1" ht="15.75" x14ac:dyDescent="0.25">
      <c r="A34" s="2" t="s">
        <v>30</v>
      </c>
      <c r="C34" s="2">
        <v>0.54565434000000002</v>
      </c>
      <c r="D34" s="2">
        <v>0.56693000000000005</v>
      </c>
      <c r="E34" s="2">
        <v>0.49692999999999998</v>
      </c>
      <c r="J34" s="2">
        <v>0.49843170999999997</v>
      </c>
      <c r="K34" s="2">
        <v>0.81606999999999996</v>
      </c>
      <c r="L34" s="2">
        <v>0.42216999999999999</v>
      </c>
      <c r="Q34" s="15">
        <f>J34-C34</f>
        <v>-4.7222630000000043E-2</v>
      </c>
      <c r="R34" s="15">
        <f>K34-D34</f>
        <v>0.24913999999999992</v>
      </c>
      <c r="S34" s="15">
        <f>L34-E34</f>
        <v>-7.4759999999999993E-2</v>
      </c>
      <c r="Z34" s="7">
        <v>0.81773545999999997</v>
      </c>
      <c r="AA34" s="14">
        <v>0.80354577999999999</v>
      </c>
      <c r="AG34" s="17">
        <v>28</v>
      </c>
    </row>
    <row r="35" spans="1:34" s="2" customFormat="1" x14ac:dyDescent="0.25">
      <c r="A35" s="2" t="s">
        <v>3</v>
      </c>
      <c r="C35" s="2">
        <f>AVERAGE(C22:C34)</f>
        <v>0.55263654164761666</v>
      </c>
      <c r="D35" s="2">
        <f t="shared" ref="D35:E35" si="2">AVERAGE(D22:D34)</f>
        <v>0.57617965241341595</v>
      </c>
      <c r="E35" s="2">
        <f t="shared" si="2"/>
        <v>0.57141723055849258</v>
      </c>
      <c r="J35" s="2">
        <f t="shared" ref="J35" si="3">AVERAGE(J22:J34)</f>
        <v>0.57764327175019003</v>
      </c>
      <c r="K35" s="2">
        <f t="shared" ref="K35:S35" si="4">AVERAGE(K22:K34)</f>
        <v>0.60427470379643333</v>
      </c>
      <c r="L35" s="2">
        <f t="shared" si="4"/>
        <v>0.54755990997712112</v>
      </c>
      <c r="Q35" s="2">
        <f t="shared" ref="Q35:R35" si="5">AVERAGE(Q22:Q34)</f>
        <v>2.5006730102573337E-2</v>
      </c>
      <c r="R35" s="2">
        <f t="shared" si="5"/>
        <v>2.8095051383017482E-2</v>
      </c>
      <c r="S35" s="2">
        <f t="shared" si="4"/>
        <v>-2.3857320581371553E-2</v>
      </c>
      <c r="Z35" s="2">
        <f t="shared" ref="Z35:AA35" si="6">AVERAGE(Z22:Z34)</f>
        <v>0.70587334000000002</v>
      </c>
      <c r="AA35" s="2">
        <f t="shared" si="6"/>
        <v>0.72493862615384619</v>
      </c>
      <c r="AF35" s="2">
        <f t="shared" ref="AF35:AG35" si="7">AVERAGE(AF22:AF34)</f>
        <v>41.18181818181818</v>
      </c>
      <c r="AG35" s="2">
        <f t="shared" si="7"/>
        <v>39.615384615384613</v>
      </c>
    </row>
    <row r="36" spans="1:34" s="2" customFormat="1" x14ac:dyDescent="0.25">
      <c r="A36" s="2" t="s">
        <v>45</v>
      </c>
      <c r="C36" s="2">
        <f>_xlfn.STDEV.S(C22:C34)</f>
        <v>0.1206371643582172</v>
      </c>
      <c r="D36" s="2">
        <f>_xlfn.STDEV.S(D22:D34)</f>
        <v>0.26100135562009996</v>
      </c>
      <c r="E36" s="2">
        <f>_xlfn.STDEV.S(E22:E34)</f>
        <v>0.24550257472677908</v>
      </c>
      <c r="J36" s="2">
        <f>_xlfn.STDEV.S(J22:J34)</f>
        <v>0.33489625064842526</v>
      </c>
      <c r="K36" s="2">
        <f>_xlfn.STDEV.S(K22:K34)</f>
        <v>0.33841584592650092</v>
      </c>
      <c r="L36" s="2">
        <f>_xlfn.STDEV.S(L22:L34)</f>
        <v>0.32629975804809663</v>
      </c>
      <c r="Q36" s="2">
        <f t="shared" ref="Q36:S36" si="8">_xlfn.STDEV.S(Q22:Q34)</f>
        <v>0.30063367289039006</v>
      </c>
      <c r="R36" s="2">
        <f t="shared" si="8"/>
        <v>0.34461299829132963</v>
      </c>
      <c r="S36" s="2">
        <f t="shared" si="8"/>
        <v>0.38449360341578809</v>
      </c>
      <c r="Z36" s="2">
        <f>_xlfn.STDEV.S(Z22:Z34)</f>
        <v>0.10955617793953074</v>
      </c>
      <c r="AA36" s="2">
        <f>_xlfn.STDEV.S(AA22:AA34)</f>
        <v>0.14040724820429001</v>
      </c>
      <c r="AF36" s="2">
        <f>_xlfn.STDEV.S(AF22:AF34)</f>
        <v>3.1246818019818217</v>
      </c>
      <c r="AG36" s="2">
        <f>_xlfn.STDEV.S(AG22:AG34)</f>
        <v>5.05863060419947</v>
      </c>
    </row>
    <row r="38" spans="1:34" s="3" customFormat="1" x14ac:dyDescent="0.25">
      <c r="A38" s="3" t="s">
        <v>49</v>
      </c>
    </row>
    <row r="39" spans="1:34" s="4" customFormat="1" x14ac:dyDescent="0.25">
      <c r="A39" s="4" t="s">
        <v>53</v>
      </c>
      <c r="C39" s="4" t="s">
        <v>50</v>
      </c>
      <c r="J39" s="4" t="s">
        <v>51</v>
      </c>
      <c r="Q39" s="4" t="s">
        <v>47</v>
      </c>
      <c r="Z39" s="21" t="s">
        <v>52</v>
      </c>
      <c r="AF39" s="4" t="s">
        <v>46</v>
      </c>
    </row>
    <row r="40" spans="1:34" s="4" customFormat="1" x14ac:dyDescent="0.25">
      <c r="C40" s="4" t="s">
        <v>0</v>
      </c>
      <c r="D40" s="4" t="s">
        <v>1</v>
      </c>
      <c r="E40" s="4" t="s">
        <v>2</v>
      </c>
      <c r="J40" s="4" t="s">
        <v>0</v>
      </c>
      <c r="K40" s="4" t="s">
        <v>1</v>
      </c>
      <c r="L40" s="4" t="s">
        <v>2</v>
      </c>
      <c r="M40" s="9"/>
      <c r="N40" s="9"/>
      <c r="O40" s="9"/>
      <c r="P40" s="9"/>
      <c r="Q40" s="4" t="s">
        <v>0</v>
      </c>
      <c r="R40" s="4" t="s">
        <v>1</v>
      </c>
      <c r="S40" s="4" t="s">
        <v>2</v>
      </c>
      <c r="Y40" s="9"/>
      <c r="Z40" s="9" t="s">
        <v>4</v>
      </c>
      <c r="AA40" s="9" t="s">
        <v>5</v>
      </c>
      <c r="AB40" s="9"/>
      <c r="AC40" s="9"/>
      <c r="AD40" s="9"/>
      <c r="AE40" s="9"/>
      <c r="AF40" s="9" t="s">
        <v>4</v>
      </c>
      <c r="AG40" s="9" t="s">
        <v>5</v>
      </c>
      <c r="AH40" s="9"/>
    </row>
    <row r="41" spans="1:34" s="4" customFormat="1" ht="15.75" x14ac:dyDescent="0.25">
      <c r="A41" s="4" t="s">
        <v>31</v>
      </c>
      <c r="C41" s="4">
        <v>0.77868451660723903</v>
      </c>
      <c r="D41" s="4">
        <v>0.82872394208793887</v>
      </c>
      <c r="E41" s="4">
        <v>0.82748950672708355</v>
      </c>
      <c r="J41" s="4">
        <v>1.9776354041445776</v>
      </c>
      <c r="K41" s="4">
        <v>0.96530464168506747</v>
      </c>
      <c r="L41" s="4">
        <v>0.59755803529932028</v>
      </c>
      <c r="Q41" s="4">
        <f>J41-C41</f>
        <v>1.1989508875373387</v>
      </c>
      <c r="R41" s="4">
        <f>K41-D41</f>
        <v>0.1365806995971286</v>
      </c>
      <c r="S41" s="4">
        <f>L41-E41</f>
        <v>-0.22993147142776327</v>
      </c>
      <c r="Z41" s="10">
        <v>0.53289140999999995</v>
      </c>
      <c r="AA41" s="11">
        <v>0.50488281000000002</v>
      </c>
      <c r="AF41" s="18">
        <v>58</v>
      </c>
      <c r="AG41" s="18">
        <v>57</v>
      </c>
    </row>
    <row r="42" spans="1:34" s="4" customFormat="1" ht="15.75" x14ac:dyDescent="0.25">
      <c r="A42" s="4" t="s">
        <v>32</v>
      </c>
      <c r="C42" s="4">
        <v>0.43664104997373371</v>
      </c>
      <c r="D42" s="4">
        <v>0.36875026550657025</v>
      </c>
      <c r="E42" s="4">
        <v>0.39211847083072271</v>
      </c>
      <c r="J42" s="4">
        <v>0.74169803347608465</v>
      </c>
      <c r="K42" s="4">
        <v>1.6926454083406806</v>
      </c>
      <c r="L42" s="4">
        <v>0.99316696664735493</v>
      </c>
      <c r="Q42" s="4">
        <f>J42-C42</f>
        <v>0.30505698350235094</v>
      </c>
      <c r="R42" s="4">
        <f>K42-D42</f>
        <v>1.3238951428341104</v>
      </c>
      <c r="S42" s="4">
        <f>L42-E42</f>
        <v>0.60104849581663222</v>
      </c>
      <c r="Z42" s="11">
        <v>0.68924848000000005</v>
      </c>
      <c r="AA42" s="11">
        <v>0.51361084000000001</v>
      </c>
      <c r="AF42" s="18">
        <v>45</v>
      </c>
      <c r="AG42" s="18">
        <v>38</v>
      </c>
    </row>
    <row r="43" spans="1:34" s="4" customFormat="1" ht="15.75" x14ac:dyDescent="0.25">
      <c r="A43" s="4" t="s">
        <v>33</v>
      </c>
      <c r="C43" s="4">
        <v>0.71298586504290506</v>
      </c>
      <c r="D43" s="4">
        <v>0.79179175042257077</v>
      </c>
      <c r="E43" s="4">
        <v>0.67338936317971854</v>
      </c>
      <c r="J43" s="4">
        <v>0.66933074645898727</v>
      </c>
      <c r="K43" s="4">
        <v>0.7755898974521056</v>
      </c>
      <c r="L43" s="4">
        <v>1.0848639183044186</v>
      </c>
      <c r="Q43" s="4">
        <f>J43-C43</f>
        <v>-4.3655118583917796E-2</v>
      </c>
      <c r="R43" s="4">
        <f>K43-D43</f>
        <v>-1.6201852970465169E-2</v>
      </c>
      <c r="S43" s="4">
        <f>L43-E43</f>
        <v>0.4114745551247001</v>
      </c>
      <c r="Z43" s="11">
        <v>0.61314583</v>
      </c>
      <c r="AA43" s="11">
        <v>0.53195729000000003</v>
      </c>
      <c r="AF43" s="18">
        <v>45</v>
      </c>
      <c r="AG43" s="18">
        <v>43</v>
      </c>
    </row>
    <row r="44" spans="1:34" s="4" customFormat="1" ht="15.75" x14ac:dyDescent="0.25">
      <c r="A44" s="4" t="s">
        <v>34</v>
      </c>
      <c r="C44" s="4">
        <v>0.53663000000000005</v>
      </c>
      <c r="D44" s="4">
        <v>0.31789000000000001</v>
      </c>
      <c r="E44" s="4">
        <v>0.22442999999999999</v>
      </c>
      <c r="J44" s="4">
        <v>0.86453000000000002</v>
      </c>
      <c r="K44" s="4">
        <v>0.45349</v>
      </c>
      <c r="L44" s="4">
        <v>0.51329000000000002</v>
      </c>
      <c r="Q44" s="4">
        <f>J44-C44</f>
        <v>0.32789999999999997</v>
      </c>
      <c r="R44" s="4">
        <f>K44-D44</f>
        <v>0.1356</v>
      </c>
      <c r="S44" s="4">
        <f>L44-E44</f>
        <v>0.28886000000000001</v>
      </c>
      <c r="Z44" s="11">
        <v>0.49404746999999999</v>
      </c>
      <c r="AA44" s="11">
        <v>0.66172880000000001</v>
      </c>
      <c r="AF44" s="18">
        <v>54</v>
      </c>
      <c r="AG44" s="18">
        <v>44</v>
      </c>
    </row>
    <row r="45" spans="1:34" s="4" customFormat="1" ht="15.75" x14ac:dyDescent="0.25">
      <c r="A45" s="4" t="s">
        <v>35</v>
      </c>
      <c r="C45" s="4">
        <v>0.40716555999999998</v>
      </c>
      <c r="D45" s="4">
        <v>0.39389999999999997</v>
      </c>
      <c r="E45" s="4">
        <v>0.81135000000000002</v>
      </c>
      <c r="J45" s="4">
        <v>1.30697814</v>
      </c>
      <c r="K45" s="4">
        <v>0.97228999999999999</v>
      </c>
      <c r="L45" s="4">
        <v>0.81755</v>
      </c>
      <c r="Q45" s="4">
        <f>J45-C45</f>
        <v>0.89981258000000008</v>
      </c>
      <c r="R45" s="4">
        <f>K45-D45</f>
        <v>0.57838999999999996</v>
      </c>
      <c r="S45" s="4">
        <f>L45-E45</f>
        <v>6.1999999999999833E-3</v>
      </c>
      <c r="Z45" s="11">
        <v>0.60332030999999997</v>
      </c>
      <c r="AA45" s="11">
        <v>0.71491665000000004</v>
      </c>
      <c r="AF45" s="18">
        <v>37</v>
      </c>
      <c r="AG45" s="18">
        <v>40</v>
      </c>
    </row>
    <row r="46" spans="1:34" s="4" customFormat="1" ht="15.75" x14ac:dyDescent="0.25">
      <c r="A46" s="4" t="s">
        <v>36</v>
      </c>
      <c r="C46" s="4">
        <v>0.60315434196387629</v>
      </c>
      <c r="D46" s="4">
        <v>0.23659839906673663</v>
      </c>
      <c r="E46" s="4">
        <v>0.48203457687681084</v>
      </c>
      <c r="J46" s="4">
        <v>1.3858738730401539</v>
      </c>
      <c r="K46" s="4">
        <v>1.3394846533207889</v>
      </c>
      <c r="L46" s="4">
        <v>0.80345584306075024</v>
      </c>
      <c r="Q46" s="4">
        <f>J46-C46</f>
        <v>0.78271953107627756</v>
      </c>
      <c r="R46" s="4">
        <f>K46-D46</f>
        <v>1.1028862542540523</v>
      </c>
      <c r="S46" s="4">
        <f>L46-E46</f>
        <v>0.3214212661839394</v>
      </c>
      <c r="Z46" s="10">
        <v>0.64918008999999999</v>
      </c>
      <c r="AA46" s="11">
        <v>0.51954268999999997</v>
      </c>
      <c r="AF46" s="18">
        <v>41</v>
      </c>
      <c r="AG46" s="18">
        <v>43</v>
      </c>
    </row>
    <row r="47" spans="1:34" s="4" customFormat="1" ht="15.75" x14ac:dyDescent="0.25">
      <c r="A47" s="4" t="s">
        <v>37</v>
      </c>
      <c r="C47" s="4">
        <v>0.69947798810526496</v>
      </c>
      <c r="D47" s="4">
        <v>0.13987872493747616</v>
      </c>
      <c r="E47" s="4">
        <v>0.21903896659190222</v>
      </c>
      <c r="J47" s="4">
        <v>1.149635938116996</v>
      </c>
      <c r="K47" s="4">
        <v>1.4423340286904092</v>
      </c>
      <c r="L47" s="4">
        <v>1.6620128341436464</v>
      </c>
      <c r="Q47" s="4">
        <f>J47-C47</f>
        <v>0.45015795001173109</v>
      </c>
      <c r="R47" s="4">
        <f>K47-D47</f>
        <v>1.3024553037529329</v>
      </c>
      <c r="S47" s="4">
        <f>L47-E47</f>
        <v>1.4429738675517443</v>
      </c>
      <c r="Z47" s="11">
        <v>0.54259299999999999</v>
      </c>
      <c r="AA47" s="11">
        <v>0.89073181000000001</v>
      </c>
      <c r="AF47" s="18">
        <v>48</v>
      </c>
      <c r="AG47" s="18">
        <v>48</v>
      </c>
    </row>
    <row r="48" spans="1:34" s="4" customFormat="1" ht="15.75" x14ac:dyDescent="0.25">
      <c r="A48" s="4" t="s">
        <v>38</v>
      </c>
      <c r="C48" s="4">
        <v>0.8441586101758386</v>
      </c>
      <c r="D48" s="4">
        <v>0.99178519485311278</v>
      </c>
      <c r="E48" s="4">
        <v>0.55036588179910695</v>
      </c>
      <c r="J48" s="4">
        <v>2.9936945744249761</v>
      </c>
      <c r="K48" s="4">
        <v>1.3213285125067766</v>
      </c>
      <c r="L48" s="4">
        <v>0.72608460095417204</v>
      </c>
      <c r="Q48" s="4">
        <f>J48-C48</f>
        <v>2.1495359642491376</v>
      </c>
      <c r="R48" s="4">
        <f>K48-D48</f>
        <v>0.32954331765366385</v>
      </c>
      <c r="S48" s="4">
        <f>L48-E48</f>
        <v>0.1757187191550651</v>
      </c>
      <c r="Z48" s="11">
        <v>0.40632247999999999</v>
      </c>
      <c r="AA48" s="11">
        <v>0.57338714999999996</v>
      </c>
      <c r="AF48" s="18">
        <v>49</v>
      </c>
      <c r="AG48" s="18">
        <v>48</v>
      </c>
    </row>
    <row r="49" spans="1:33" s="4" customFormat="1" ht="15.75" x14ac:dyDescent="0.25">
      <c r="A49" s="4" t="s">
        <v>39</v>
      </c>
      <c r="C49" s="4">
        <v>0.475960767314211</v>
      </c>
      <c r="D49" s="4">
        <v>0.37627228672504226</v>
      </c>
      <c r="E49" s="4">
        <v>0.32200386607532938</v>
      </c>
      <c r="J49" s="4">
        <v>1.1689909354243453</v>
      </c>
      <c r="K49" s="4">
        <v>1.3261072002862755</v>
      </c>
      <c r="L49" s="4">
        <v>1.3183595840566533</v>
      </c>
      <c r="Q49" s="4">
        <f>J49-C49</f>
        <v>0.69303016811013429</v>
      </c>
      <c r="R49" s="4">
        <f>K49-D49</f>
        <v>0.94983491356123317</v>
      </c>
      <c r="S49" s="4">
        <f>L49-E49</f>
        <v>0.99635571798132394</v>
      </c>
      <c r="Z49" s="11">
        <v>0.70511818000000004</v>
      </c>
      <c r="AA49" s="10">
        <v>0.45516968000000002</v>
      </c>
      <c r="AF49" s="18">
        <v>60</v>
      </c>
      <c r="AG49" s="18">
        <v>60</v>
      </c>
    </row>
    <row r="50" spans="1:33" s="4" customFormat="1" ht="15.75" x14ac:dyDescent="0.25">
      <c r="A50" s="4" t="s">
        <v>40</v>
      </c>
      <c r="C50" s="4">
        <v>0.83208000000000004</v>
      </c>
      <c r="D50" s="4">
        <v>1.34507</v>
      </c>
      <c r="E50" s="4">
        <v>1.6211100000000001</v>
      </c>
      <c r="J50" s="4">
        <v>3.4055800000000001</v>
      </c>
      <c r="K50" s="4">
        <v>4.4094199999999999</v>
      </c>
      <c r="L50" s="4">
        <v>3.2559499999999999</v>
      </c>
      <c r="Q50" s="4">
        <f>J50-C50</f>
        <v>2.5735000000000001</v>
      </c>
      <c r="R50" s="4">
        <f>K50-D50</f>
        <v>3.0643500000000001</v>
      </c>
      <c r="S50" s="4">
        <f>L50-E50</f>
        <v>1.6348399999999998</v>
      </c>
      <c r="Z50" s="11">
        <v>0.53373336999999998</v>
      </c>
      <c r="AA50" s="11">
        <v>0.31991958999999998</v>
      </c>
      <c r="AF50" s="18">
        <v>44</v>
      </c>
      <c r="AG50" s="18">
        <v>47</v>
      </c>
    </row>
    <row r="51" spans="1:33" s="4" customFormat="1" ht="15.75" x14ac:dyDescent="0.25">
      <c r="A51" s="4" t="s">
        <v>41</v>
      </c>
      <c r="C51" s="4">
        <v>0.30720920791913642</v>
      </c>
      <c r="D51" s="4">
        <v>0.21920731390204068</v>
      </c>
      <c r="E51" s="4">
        <v>0.27732347940353597</v>
      </c>
      <c r="J51" s="4">
        <v>1.061257504460954</v>
      </c>
      <c r="K51" s="4">
        <v>1.4948285995517874</v>
      </c>
      <c r="L51" s="4">
        <v>0.7562534875630007</v>
      </c>
      <c r="Q51" s="4">
        <f>J51-C51</f>
        <v>0.7540482965418176</v>
      </c>
      <c r="R51" s="4">
        <f>K51-D51</f>
        <v>1.2756212856497466</v>
      </c>
      <c r="S51" s="4">
        <f>L51-E51</f>
        <v>0.47893000815946474</v>
      </c>
      <c r="Z51" s="10">
        <v>0.67395379</v>
      </c>
      <c r="AA51" s="11">
        <v>0.92432022000000003</v>
      </c>
      <c r="AF51" s="18">
        <v>48</v>
      </c>
      <c r="AG51" s="18">
        <v>48</v>
      </c>
    </row>
    <row r="52" spans="1:33" s="4" customFormat="1" ht="15.75" x14ac:dyDescent="0.25">
      <c r="A52" s="4" t="s">
        <v>42</v>
      </c>
      <c r="C52" s="4">
        <v>0.62424999999999997</v>
      </c>
      <c r="D52" s="4">
        <v>0.85477999999999998</v>
      </c>
      <c r="E52" s="4">
        <v>0.75299000000000005</v>
      </c>
      <c r="J52" s="4">
        <v>1.393</v>
      </c>
      <c r="K52" s="4">
        <v>0.92091999999999996</v>
      </c>
      <c r="L52" s="4">
        <v>0.91291</v>
      </c>
      <c r="Q52" s="4">
        <f>J52-C52</f>
        <v>0.76875000000000004</v>
      </c>
      <c r="R52" s="4">
        <f>K52-D52</f>
        <v>6.6139999999999977E-2</v>
      </c>
      <c r="S52" s="4">
        <f>L52-E52</f>
        <v>0.15991999999999995</v>
      </c>
      <c r="Z52" s="11">
        <v>0.77296955999999994</v>
      </c>
      <c r="AA52" s="11">
        <v>0.69981892999999995</v>
      </c>
      <c r="AF52" s="18">
        <v>31</v>
      </c>
      <c r="AG52" s="18">
        <v>33</v>
      </c>
    </row>
    <row r="53" spans="1:33" s="4" customFormat="1" ht="15.75" x14ac:dyDescent="0.25">
      <c r="A53" s="4" t="s">
        <v>43</v>
      </c>
      <c r="C53" s="4">
        <v>0.18084328338870503</v>
      </c>
      <c r="D53" s="4">
        <v>0.13116816491619826</v>
      </c>
      <c r="E53" s="4">
        <v>0.14407278020448464</v>
      </c>
      <c r="J53" s="4">
        <v>4.3201131229921277</v>
      </c>
      <c r="K53" s="4">
        <v>2.6705980003156924</v>
      </c>
      <c r="L53" s="4">
        <v>0.94109045305507233</v>
      </c>
      <c r="Q53" s="4">
        <f>J53-C53</f>
        <v>4.1392698396034229</v>
      </c>
      <c r="R53" s="4">
        <f>K53-D53</f>
        <v>2.5394298353994942</v>
      </c>
      <c r="S53" s="4">
        <f>L53-E53</f>
        <v>0.79701767285058767</v>
      </c>
      <c r="Z53" s="11">
        <v>0.87328910999999998</v>
      </c>
      <c r="AA53" s="10">
        <v>0.53045273000000004</v>
      </c>
      <c r="AF53" s="18">
        <v>56</v>
      </c>
      <c r="AG53" s="18">
        <v>53</v>
      </c>
    </row>
    <row r="54" spans="1:33" s="4" customFormat="1" ht="15.75" x14ac:dyDescent="0.25">
      <c r="A54" s="4" t="s">
        <v>44</v>
      </c>
      <c r="C54" s="4">
        <v>0.46954156747483078</v>
      </c>
      <c r="D54" s="4">
        <v>0.55564134352342132</v>
      </c>
      <c r="E54" s="4">
        <v>0.62342561812150277</v>
      </c>
      <c r="J54" s="4">
        <v>1.9091546062521958</v>
      </c>
      <c r="K54" s="4">
        <v>1.3543594644461012</v>
      </c>
      <c r="L54" s="4">
        <v>1.4121708410440459</v>
      </c>
      <c r="Q54" s="4">
        <f>J54-C54</f>
        <v>1.4396130387773649</v>
      </c>
      <c r="R54" s="4">
        <f>K54-D54</f>
        <v>0.79871812092267991</v>
      </c>
      <c r="S54" s="4">
        <f>L54-E54</f>
        <v>0.78874522292254312</v>
      </c>
      <c r="Z54" s="11">
        <v>0.69175719999999996</v>
      </c>
      <c r="AA54" s="11">
        <v>0.66744804000000002</v>
      </c>
      <c r="AF54" s="18">
        <v>45</v>
      </c>
      <c r="AG54" s="18">
        <v>49</v>
      </c>
    </row>
    <row r="55" spans="1:33" s="4" customFormat="1" x14ac:dyDescent="0.25">
      <c r="A55" s="4" t="s">
        <v>3</v>
      </c>
      <c r="C55" s="4">
        <f>AVERAGE(C41:C54)</f>
        <v>0.56491305414041015</v>
      </c>
      <c r="D55" s="4">
        <f>AVERAGE(D41:D54)</f>
        <v>0.5393898132815077</v>
      </c>
      <c r="E55" s="4">
        <f>AVERAGE(E41:E54)</f>
        <v>0.56579589355787119</v>
      </c>
      <c r="J55" s="4">
        <f>AVERAGE(J41:J54)</f>
        <v>1.7391052056279572</v>
      </c>
      <c r="K55" s="4">
        <f>AVERAGE(K41:K54)</f>
        <v>1.5099071718996917</v>
      </c>
      <c r="L55" s="4">
        <f>AVERAGE(L41:L54)</f>
        <v>1.1281940402948882</v>
      </c>
      <c r="Q55" s="4">
        <f t="shared" ref="Q55:S55" si="9">AVERAGE(Q41:Q54)</f>
        <v>1.1741921514875469</v>
      </c>
      <c r="R55" s="4">
        <f t="shared" si="9"/>
        <v>0.970517358618184</v>
      </c>
      <c r="S55" s="4">
        <f t="shared" si="9"/>
        <v>0.56239814673701694</v>
      </c>
      <c r="Z55" s="4">
        <f>AVERAGE(Z41:Z54)</f>
        <v>0.62725501999999989</v>
      </c>
      <c r="AA55" s="4">
        <f>AVERAGE(AA41:AA54)</f>
        <v>0.60770623071428587</v>
      </c>
      <c r="AF55" s="4">
        <f>AVERAGE(AF41:AF54)</f>
        <v>47.214285714285715</v>
      </c>
      <c r="AG55" s="4">
        <f>AVERAGE(AG41:AG54)</f>
        <v>46.5</v>
      </c>
    </row>
    <row r="56" spans="1:33" s="4" customFormat="1" x14ac:dyDescent="0.25">
      <c r="A56" s="4" t="s">
        <v>45</v>
      </c>
      <c r="C56" s="4">
        <f>_xlfn.STDEV.S(C41:C54)</f>
        <v>0.19867601085987222</v>
      </c>
      <c r="D56" s="4">
        <f>_xlfn.STDEV.S(D41:D54)</f>
        <v>0.36662140771546303</v>
      </c>
      <c r="E56" s="4">
        <f>_xlfn.STDEV.S(E41:E54)</f>
        <v>0.38100046476624955</v>
      </c>
      <c r="J56" s="4">
        <f>_xlfn.STDEV.S(J41:J54)</f>
        <v>1.0942487796207219</v>
      </c>
      <c r="K56" s="4">
        <f>_xlfn.STDEV.S(K41:K54)</f>
        <v>0.98069508273018324</v>
      </c>
      <c r="L56" s="4">
        <f>_xlfn.STDEV.S(L41:L54)</f>
        <v>0.69016421722735233</v>
      </c>
      <c r="Q56" s="4">
        <f t="shared" ref="Q56:S56" si="10">_xlfn.STDEV.S(Q41:Q54)</f>
        <v>1.1112032564916641</v>
      </c>
      <c r="R56" s="4">
        <f t="shared" si="10"/>
        <v>0.91860659374735942</v>
      </c>
      <c r="S56" s="4">
        <f t="shared" si="10"/>
        <v>0.5286359477786079</v>
      </c>
      <c r="Z56" s="4">
        <f>_xlfn.STDEV.S(Z41:Z54)</f>
        <v>0.12109729151223739</v>
      </c>
      <c r="AA56" s="4">
        <f>_xlfn.STDEV.S(AA41:AA54)</f>
        <v>0.16478097462209426</v>
      </c>
      <c r="AF56" s="4">
        <f>_xlfn.STDEV.S(AF41:AF54)</f>
        <v>8.030505027021082</v>
      </c>
      <c r="AG56" s="4">
        <f>_xlfn.STDEV.S(AG41:AG54)</f>
        <v>7.2084352297526024</v>
      </c>
    </row>
  </sheetData>
  <sortState ref="A4:I15">
    <sortCondition ref="A4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OI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bilef</dc:creator>
  <cp:lastModifiedBy>Windows User</cp:lastModifiedBy>
  <dcterms:created xsi:type="dcterms:W3CDTF">2014-09-09T15:35:17Z</dcterms:created>
  <dcterms:modified xsi:type="dcterms:W3CDTF">2018-02-18T22:51:09Z</dcterms:modified>
</cp:coreProperties>
</file>